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614"/>
  <workbookPr/>
  <mc:AlternateContent xmlns:mc="http://schemas.openxmlformats.org/markup-compatibility/2006">
    <mc:Choice Requires="x15">
      <x15ac:absPath xmlns:x15ac="http://schemas.microsoft.com/office/spreadsheetml/2010/11/ac" url="/Users/blrice/Desktop/"/>
    </mc:Choice>
  </mc:AlternateContent>
  <xr:revisionPtr revIDLastSave="0" documentId="13_ncr:1_{FEAF91D2-99D3-8E41-889E-E92FAD05CD14}" xr6:coauthVersionLast="45" xr6:coauthVersionMax="45" xr10:uidLastSave="{00000000-0000-0000-0000-000000000000}"/>
  <bookViews>
    <workbookView xWindow="0" yWindow="460" windowWidth="28800" windowHeight="16160" tabRatio="500" xr2:uid="{00000000-000D-0000-FFFF-FFFF00000000}"/>
  </bookViews>
  <sheets>
    <sheet name="2 Census" sheetId="1" r:id="rId1"/>
  </sheets>
  <calcPr calcId="191029"/>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A89" i="1" l="1"/>
  <c r="A84" i="1"/>
  <c r="A68" i="1"/>
  <c r="A65" i="1"/>
  <c r="A61" i="1"/>
  <c r="A57" i="1"/>
  <c r="A58" i="1"/>
  <c r="A51" i="1"/>
  <c r="A42" i="1"/>
  <c r="A40" i="1"/>
  <c r="A31" i="1"/>
  <c r="A18" i="1"/>
  <c r="A92" i="1"/>
  <c r="A93" i="1"/>
  <c r="A91" i="1"/>
  <c r="A59" i="1"/>
  <c r="A60" i="1"/>
  <c r="A62" i="1"/>
  <c r="A63" i="1"/>
  <c r="A64" i="1"/>
  <c r="A66" i="1"/>
  <c r="A67" i="1"/>
  <c r="A69" i="1"/>
  <c r="A70" i="1"/>
  <c r="A71" i="1"/>
  <c r="A72" i="1"/>
  <c r="A73" i="1"/>
  <c r="A74" i="1"/>
  <c r="A75" i="1"/>
  <c r="A76" i="1"/>
  <c r="A77" i="1"/>
  <c r="A78" i="1"/>
  <c r="A79" i="1"/>
  <c r="A80" i="1"/>
  <c r="A81" i="1"/>
  <c r="A82" i="1"/>
  <c r="A83" i="1"/>
  <c r="A85" i="1"/>
  <c r="A86" i="1"/>
  <c r="A87" i="1"/>
  <c r="A88" i="1"/>
  <c r="A22" i="1"/>
  <c r="A23" i="1"/>
  <c r="A24" i="1"/>
  <c r="A25" i="1"/>
  <c r="A26" i="1"/>
  <c r="A27" i="1"/>
  <c r="A28" i="1"/>
  <c r="A29" i="1"/>
  <c r="A30" i="1"/>
  <c r="A32" i="1"/>
  <c r="A33" i="1"/>
  <c r="A34" i="1"/>
  <c r="A35" i="1"/>
  <c r="A36" i="1"/>
  <c r="A37" i="1"/>
  <c r="A38" i="1"/>
  <c r="A39" i="1"/>
  <c r="A41" i="1"/>
  <c r="A43" i="1"/>
  <c r="A44" i="1"/>
  <c r="A45" i="1"/>
  <c r="A46" i="1"/>
  <c r="A47" i="1"/>
  <c r="A48" i="1"/>
  <c r="A49" i="1"/>
  <c r="A50" i="1"/>
  <c r="A52" i="1"/>
  <c r="A53" i="1"/>
  <c r="A54" i="1"/>
  <c r="A55" i="1"/>
  <c r="A21" i="1"/>
  <c r="A4" i="1"/>
  <c r="A5" i="1"/>
  <c r="A6" i="1"/>
  <c r="A7" i="1"/>
  <c r="A8" i="1"/>
  <c r="A9" i="1"/>
  <c r="A10" i="1"/>
  <c r="A11" i="1"/>
  <c r="A12" i="1"/>
  <c r="A13" i="1"/>
  <c r="A14" i="1"/>
  <c r="A15" i="1"/>
  <c r="A16" i="1"/>
  <c r="A17" i="1"/>
  <c r="A19" i="1"/>
  <c r="A3" i="1"/>
</calcChain>
</file>

<file path=xl/sharedStrings.xml><?xml version="1.0" encoding="utf-8"?>
<sst xmlns="http://schemas.openxmlformats.org/spreadsheetml/2006/main" count="369" uniqueCount="281">
  <si>
    <t>Section 01: Generating a Household ID</t>
  </si>
  <si>
    <t>Section 01: Création d'un ID pour leménage</t>
  </si>
  <si>
    <t>Mijoroha manoloana ny tokantrano rehefa manamboatra ilay MENAGE ID</t>
  </si>
  <si>
    <t xml:space="preserve">Are you in front of the household? </t>
  </si>
  <si>
    <t>Mijoroha manoloana ilay trano</t>
  </si>
  <si>
    <t>Harvard Menage ID (###)</t>
  </si>
  <si>
    <t>Double check the Harvard household ID</t>
  </si>
  <si>
    <t>Hamarino tsara ilay laharan'ny tokantrano</t>
  </si>
  <si>
    <t>Delete household ID due to a problem and repeat?</t>
  </si>
  <si>
    <t xml:space="preserve">Hanontanio ny lohan'ny tokantrano: nisy olona tato an-tokantrano ve nandray anjara tamin'ny ASOTRY ASOTRY/FARARANO na ONG mpiaraka miasa amin'ny ASOTRY/FARARANO. </t>
  </si>
  <si>
    <t>Manana karatra ASOTRY/FARARANO ve ity tokantrano ity miaraka amin'ny barcode nalaharana ID?</t>
  </si>
  <si>
    <t>Please ask to see the ID card and enter in the HOUSEHOLD ID number (which will be in the form of "Partner/Region_Fokontany Code//Household Code-Individual" (e.g. ODDIT_243//2462-313)</t>
  </si>
  <si>
    <t>ASOTRY/FARARANO District code:</t>
  </si>
  <si>
    <t>ASOTRY/FARARANO Commune code:</t>
  </si>
  <si>
    <t>ASOTRY/FARARANO Fokotany code:</t>
  </si>
  <si>
    <t>ASOTRY/FARARANO Tokontrano code:</t>
  </si>
  <si>
    <t>Household ID</t>
  </si>
  <si>
    <t>Hampiasao ny camera hita ao amin'ilay tablet hangalana ilay Household ID</t>
  </si>
  <si>
    <t>Fafao ilay sary raha misy olana dia havereno</t>
  </si>
  <si>
    <t>Section 02: Individuals within the household</t>
  </si>
  <si>
    <t>Section 02: Les individus au sein du ménage</t>
  </si>
  <si>
    <t>Please have the head of household respond as Individual 1</t>
  </si>
  <si>
    <t>Lohan'ny tokantrano no hanontaniana voalohany</t>
  </si>
  <si>
    <t>INDIVIDUAL 1 - HEAD OF HOUSEHOLD</t>
  </si>
  <si>
    <t>Olona voalohany-CHEF DE MENAGE</t>
  </si>
  <si>
    <t>Add the first individual?</t>
  </si>
  <si>
    <t>Hampiditra olona voalohany?</t>
  </si>
  <si>
    <t>Head of household?</t>
  </si>
  <si>
    <t>Lohan'ny tokantrano ve io olona io?</t>
  </si>
  <si>
    <t>How many people live in this household (including yourself)?</t>
  </si>
  <si>
    <t>How many adults live in this household (including yourself)?</t>
  </si>
  <si>
    <t>Anarana fiantso?</t>
  </si>
  <si>
    <t>Are you a permanent household member?</t>
  </si>
  <si>
    <t>Mipetraka maharitra ato an-tokantrano ve ianao?</t>
  </si>
  <si>
    <t>Have you lived in the household during the last 6 months?</t>
  </si>
  <si>
    <t>Nipetraka tato ve ianao nandritra ny enim-bolana lasa?</t>
  </si>
  <si>
    <t>Reasons for absence?</t>
  </si>
  <si>
    <t>Inona no antony tsy nahateto anao?</t>
  </si>
  <si>
    <t>Frequency of absence?</t>
  </si>
  <si>
    <t>Ny hatetikin'ny fotoana tsy mahaeto anao?</t>
  </si>
  <si>
    <t>DOB: Year</t>
  </si>
  <si>
    <t>DOB: Day</t>
  </si>
  <si>
    <t>DOB: Month</t>
  </si>
  <si>
    <t>Volana nahaterahana?</t>
  </si>
  <si>
    <t>Age</t>
  </si>
  <si>
    <t>Taona</t>
  </si>
  <si>
    <t>Is DOB confirmed by birth certificate or ID?</t>
  </si>
  <si>
    <t>Nohamarinina tamin'ny kopy ve na kara-panondro io daty io?</t>
  </si>
  <si>
    <t>Sex</t>
  </si>
  <si>
    <t>Anaran'ny tanàna nahaterahan'ny ray</t>
  </si>
  <si>
    <t xml:space="preserve">Location of MOTHER’S birth: Village </t>
  </si>
  <si>
    <t>Anaran'ny tanàna nahaterahan'ny reny?</t>
  </si>
  <si>
    <t>Nandray anjara amin'ny tetikasa ASOTRY ve io olona io?</t>
  </si>
  <si>
    <t>What activiti(es)?</t>
  </si>
  <si>
    <t>Inona daholo ireo "activity" nandraisany anjara tamin'ny ASOTRY?</t>
  </si>
  <si>
    <t>Manana ASOTRY/FARARANO barcode na ID ve io olona io?</t>
  </si>
  <si>
    <t>Raiso ny barecode</t>
  </si>
  <si>
    <t>Harvard Individu ID (##)</t>
  </si>
  <si>
    <t>Harvard Individu ID (##). Tokony ho 01 ny Harvard ID ilay lohan'ny tokantrano</t>
  </si>
  <si>
    <t xml:space="preserve">Hamarino tsara ilay Harvard Menage sy Harvard Individu </t>
  </si>
  <si>
    <t xml:space="preserve">Next individual </t>
  </si>
  <si>
    <t>Olana hafa</t>
  </si>
  <si>
    <t>Is an adult answering questions for the indvidual (a yound child)?</t>
  </si>
  <si>
    <t>Olon-dehibe ve no mamaly eo amin'ny toeran'ilay olona (zaza tanora kely)?</t>
  </si>
  <si>
    <t>If Yes, who?</t>
  </si>
  <si>
    <t>Raha eny, iza no mamaly eo amin'ny toeran'ilay olona?</t>
  </si>
  <si>
    <t>Ny hatetikin'ny fotoana tsy maha eto anao?</t>
  </si>
  <si>
    <t>What is your relationship to the head of household?</t>
  </si>
  <si>
    <t>Rohim-pihavanana?</t>
  </si>
  <si>
    <t>Taona nahaterahana?</t>
  </si>
  <si>
    <t>Andro nahaterahana?</t>
  </si>
  <si>
    <t>Nandray anjara amin'ny Fararano tetikasa ve io olona io?</t>
  </si>
  <si>
    <t>Inona daholo ireo "activity" nandraisany anjara tamin'ny Fararano?</t>
  </si>
  <si>
    <t>Manana barcode na ID ve io olona io?</t>
  </si>
  <si>
    <t>Mety ve ilay laharan'ilay olona?</t>
  </si>
  <si>
    <t>Were individual records generated for all individuals in the household?</t>
  </si>
  <si>
    <t>Voaray daholo ny momba momba ny olona rehetra ato amin'ity tokantrano ity?</t>
  </si>
  <si>
    <t>Were there individuals in the household that were not surveyed?</t>
  </si>
  <si>
    <t>Misy olona ato an-tokantrano tsy tafiditra ve ?</t>
  </si>
  <si>
    <t>If yes, why?</t>
  </si>
  <si>
    <t>Raha eny inona no antony?</t>
  </si>
  <si>
    <t>Mety tsara ilay laharan'ny tokantrano?</t>
  </si>
  <si>
    <t>Fafao ilay laharan'ny tokantrano raha misy olana dia havereno</t>
  </si>
  <si>
    <t>Hanontanio izy hoe afaka mba jerena ve ilay karatra ahitana ilay laharana tsy manana karatra izy dia jerevo ilay lisitra misy ny anaran'ireo olona atao fanadiadiana fa tokony ahitana ilay ASOTRY/FARARANO laharan'ny tokantrano ao.</t>
  </si>
  <si>
    <t>Ask the head of household: Have any of the individuals in the household participated in any  ASOTRY/FARARANO or partner NGO activities?</t>
  </si>
  <si>
    <t>Ready to generate a Harvard Individual ID for this individual? (This is different than the  ASOTRY/FARARANO ID Code)</t>
  </si>
  <si>
    <t>Taona nahaterahana ?</t>
  </si>
  <si>
    <t xml:space="preserve">Firy no olona mipetraka ato miaraka aminao? </t>
  </si>
  <si>
    <t xml:space="preserve">Firy no olon-dehibe (16 taona no mihakatra) mipetraka ato miaraka aminao? </t>
  </si>
  <si>
    <t>Andro nahaterahana ?</t>
  </si>
  <si>
    <t>Please stand in front of the household while generating a unique household code</t>
  </si>
  <si>
    <t>Harvard Household ID (###)</t>
  </si>
  <si>
    <t>Is household ID okay?</t>
  </si>
  <si>
    <t>Does this household have a ASOTRY/FARARANO issued card with a barcode or ID number?</t>
  </si>
  <si>
    <t>Household ID Barcode scanning (for household ID cards that have barcodes)</t>
  </si>
  <si>
    <t>Scan/Take a picture of the household ID card</t>
  </si>
  <si>
    <t>Delete picture of ASOTRY/FARARANO ID card due to a problem and repeat?</t>
  </si>
  <si>
    <t>Name (that you are called by)?</t>
  </si>
  <si>
    <t>Did this INDIVIDUAL participate in any ASOTRY/FARARANO Fararano project activities?</t>
  </si>
  <si>
    <t>ASOTRY/FARARANO INDIVIDUAL barcode or ID number present for this individual?</t>
  </si>
  <si>
    <t>Scan the barcode</t>
  </si>
  <si>
    <t>Harvard Individual ID (##)</t>
  </si>
  <si>
    <t>Double check the Harvard Household ID and the Harvard Individual ID</t>
  </si>
  <si>
    <t>Is the ID ok?</t>
  </si>
  <si>
    <t>2001.001</t>
  </si>
  <si>
    <t>2001.002</t>
  </si>
  <si>
    <t>2001.003</t>
  </si>
  <si>
    <t>2001.004</t>
  </si>
  <si>
    <t>2001.005</t>
  </si>
  <si>
    <t>2001.006</t>
  </si>
  <si>
    <t>2001.007</t>
  </si>
  <si>
    <t>2001.008</t>
  </si>
  <si>
    <t>2001.009</t>
  </si>
  <si>
    <t>2001.010</t>
  </si>
  <si>
    <t>2001.011</t>
  </si>
  <si>
    <t>2001.012</t>
  </si>
  <si>
    <t>2001.013</t>
  </si>
  <si>
    <t>2001.014</t>
  </si>
  <si>
    <t>2001.015</t>
  </si>
  <si>
    <t>2001.016</t>
  </si>
  <si>
    <t>2002.001</t>
  </si>
  <si>
    <t>2002.002</t>
  </si>
  <si>
    <t>2002.003</t>
  </si>
  <si>
    <t>2002.004</t>
  </si>
  <si>
    <t>2002.005</t>
  </si>
  <si>
    <t>2002.006</t>
  </si>
  <si>
    <t>2002.007</t>
  </si>
  <si>
    <t>2002.008</t>
  </si>
  <si>
    <t>2002.009</t>
  </si>
  <si>
    <t>2002.010</t>
  </si>
  <si>
    <t>2002.011</t>
  </si>
  <si>
    <t>2002.012</t>
  </si>
  <si>
    <t>2002.013</t>
  </si>
  <si>
    <t>2002.014</t>
  </si>
  <si>
    <t>2002.015</t>
  </si>
  <si>
    <t>2002.016</t>
  </si>
  <si>
    <t>2002.017</t>
  </si>
  <si>
    <t>2002.018</t>
  </si>
  <si>
    <t>2002.019</t>
  </si>
  <si>
    <t>2002.020</t>
  </si>
  <si>
    <t>2002.021</t>
  </si>
  <si>
    <t>2002.022</t>
  </si>
  <si>
    <t>2002.023</t>
  </si>
  <si>
    <t>2002.024</t>
  </si>
  <si>
    <t>2002.025</t>
  </si>
  <si>
    <t>2002.026</t>
  </si>
  <si>
    <t>2002.027</t>
  </si>
  <si>
    <t>2002.028</t>
  </si>
  <si>
    <t>2002.029</t>
  </si>
  <si>
    <t>2002.030</t>
  </si>
  <si>
    <t>2002.031</t>
  </si>
  <si>
    <t>2003.001</t>
  </si>
  <si>
    <t>2003.002</t>
  </si>
  <si>
    <t>2003.003</t>
  </si>
  <si>
    <t>2003.004</t>
  </si>
  <si>
    <t>2003.005</t>
  </si>
  <si>
    <t>2003.006</t>
  </si>
  <si>
    <t>2003.007</t>
  </si>
  <si>
    <t>2003.008</t>
  </si>
  <si>
    <t>2003.009</t>
  </si>
  <si>
    <t>2003.010</t>
  </si>
  <si>
    <t>2003.011</t>
  </si>
  <si>
    <t>2003.012</t>
  </si>
  <si>
    <t>2003.013</t>
  </si>
  <si>
    <t>2003.014</t>
  </si>
  <si>
    <t>2003.015</t>
  </si>
  <si>
    <t>2003.016</t>
  </si>
  <si>
    <t>2003.017</t>
  </si>
  <si>
    <t>2003.018</t>
  </si>
  <si>
    <t>2003.019</t>
  </si>
  <si>
    <t>2003.020</t>
  </si>
  <si>
    <t>2003.021</t>
  </si>
  <si>
    <t>2003.022</t>
  </si>
  <si>
    <t>2003.023</t>
  </si>
  <si>
    <t>2003.024</t>
  </si>
  <si>
    <t>2003.025</t>
  </si>
  <si>
    <t>2003.026</t>
  </si>
  <si>
    <t>2003.027</t>
  </si>
  <si>
    <t>Section 4: Verifying census completion</t>
  </si>
  <si>
    <t>2004.001</t>
  </si>
  <si>
    <t>2004.002</t>
  </si>
  <si>
    <t>2004.003</t>
  </si>
  <si>
    <t>ASOTRY/FARARANO Tokontrano/Household code:</t>
  </si>
  <si>
    <t>ind1</t>
  </si>
  <si>
    <t>name</t>
  </si>
  <si>
    <t>age</t>
  </si>
  <si>
    <t>sex</t>
  </si>
  <si>
    <t>Ready to generate a Harvard Individual ID for this individual? (This is different than the ASOTRY/FARARANO ID Code)</t>
  </si>
  <si>
    <t>surrogate</t>
  </si>
  <si>
    <t>in_front_of_house</t>
  </si>
  <si>
    <t>in_front_of_house_y_n</t>
  </si>
  <si>
    <t>hh_code</t>
  </si>
  <si>
    <t>dbl_check_hh_code</t>
  </si>
  <si>
    <t>dbl_check_hh_code_y_n</t>
  </si>
  <si>
    <t>hh_code_problem</t>
  </si>
  <si>
    <t>hh_ngo_activity_participation</t>
  </si>
  <si>
    <t>ngo_hh_card</t>
  </si>
  <si>
    <t>ngo_card_ask</t>
  </si>
  <si>
    <t>ngo_code_district</t>
  </si>
  <si>
    <t>ngo_code_commune</t>
  </si>
  <si>
    <t>ngo_code_fktny</t>
  </si>
  <si>
    <t>ngo_code_hh</t>
  </si>
  <si>
    <t>ngo_code_card</t>
  </si>
  <si>
    <t>ngo_code_card_scan</t>
  </si>
  <si>
    <t>ngo_scan_problem</t>
  </si>
  <si>
    <t>hh_as_ind1</t>
  </si>
  <si>
    <t>add_ind1</t>
  </si>
  <si>
    <t>hoh_y_n</t>
  </si>
  <si>
    <t>hh_ind_count</t>
  </si>
  <si>
    <t>hh_adult_count</t>
  </si>
  <si>
    <t>permanent_resident</t>
  </si>
  <si>
    <t>6_mo_residence_y_n</t>
  </si>
  <si>
    <t>absence_reason</t>
  </si>
  <si>
    <t>absence_frequency</t>
  </si>
  <si>
    <t>dob_yr</t>
  </si>
  <si>
    <t>dob_day</t>
  </si>
  <si>
    <t>dob_mo</t>
  </si>
  <si>
    <t>dob_confirmed</t>
  </si>
  <si>
    <t>ind_ngo_activity_participation</t>
  </si>
  <si>
    <t>ind_ngo_activity</t>
  </si>
  <si>
    <t>ngo_ind_card</t>
  </si>
  <si>
    <t>ngo_card_scan</t>
  </si>
  <si>
    <t>ind_code_ready</t>
  </si>
  <si>
    <t>ind_code</t>
  </si>
  <si>
    <t>dbl_check_code</t>
  </si>
  <si>
    <t>next_ind</t>
  </si>
  <si>
    <t>surrogate_y_n</t>
  </si>
  <si>
    <t>relation_to_hoh</t>
  </si>
  <si>
    <t>all_ind_covered</t>
  </si>
  <si>
    <t>ind_not_covered</t>
  </si>
  <si>
    <t>ind_not_covered_why</t>
  </si>
  <si>
    <t>Question ID</t>
  </si>
  <si>
    <t>Variable Name</t>
  </si>
  <si>
    <t>Column heading</t>
  </si>
  <si>
    <t>Section 03: Additional Individuals in the Household</t>
  </si>
  <si>
    <t>Section 4: Vita ny census?</t>
  </si>
  <si>
    <t>Section 03: Olona hafa ao an-tokantrano ankoatra ny chef de famille</t>
  </si>
  <si>
    <t>English question text</t>
  </si>
  <si>
    <t>Malagasy question text</t>
  </si>
  <si>
    <t>Mazava tsara ve ilay barcode maneho ilay karatra misy ny laharana CRS?</t>
  </si>
  <si>
    <t>Fafao ilay laharan'ilay olona raha nisy olana dia havereno?</t>
  </si>
  <si>
    <t>2001.017</t>
  </si>
  <si>
    <t>ngo_code_scanpic</t>
  </si>
  <si>
    <t>Is the scan of the barcode on the ID card clear? (question not asked in R5V version)</t>
  </si>
  <si>
    <t>2002.032</t>
  </si>
  <si>
    <t>absence_reason_other</t>
  </si>
  <si>
    <t>If other, reason for absence?</t>
  </si>
  <si>
    <t>Raha hafa, inona no antony tsy nahateto anao?</t>
  </si>
  <si>
    <t>2002.033</t>
  </si>
  <si>
    <t>Raha hafa, Anaran'ny tanàna nahaterahan'ny ray</t>
  </si>
  <si>
    <t>2002.034</t>
  </si>
  <si>
    <t xml:space="preserve">Location of FATHER’S birth: Village </t>
  </si>
  <si>
    <t>If other, Location of FATHER’S birth: Village</t>
  </si>
  <si>
    <t>father_birth_vill</t>
  </si>
  <si>
    <t>father_birth_vill_other</t>
  </si>
  <si>
    <t>mother_birth_vill</t>
  </si>
  <si>
    <t>mother_birth_vill_other</t>
  </si>
  <si>
    <t>Raha hafa, Anaran'ny tanàna nahaterahan'ny reny?</t>
  </si>
  <si>
    <t>Vonona hamoaka ilay Harvard ID an'ity olona ity? (tsy mitovy amin'ny ASOTRY/FARARANO ID Code ito)</t>
  </si>
  <si>
    <t>ASOTRY/FARARANO Indivvidual code (note that no individual codes for R5)</t>
  </si>
  <si>
    <t>ASOTRY/FARARANO Household code:</t>
  </si>
  <si>
    <t>ASOTRY/FARARANO: Olona Code</t>
  </si>
  <si>
    <t>ngo_code_ind</t>
  </si>
  <si>
    <t>2002.035</t>
  </si>
  <si>
    <t>Harvard Individual ID (##) (Head of household should get code 01)</t>
  </si>
  <si>
    <t>Enumerator prompt: Raha zaza io olona manaraka io, hanontanio raha afaka mamaly eo amin'ny toerany ny reniny na olon-dehibe . Fa hanontanio mivantana kosa raha eo ilay ankizy. Raha tena tanora loatra ankizy dia hanotanio ny reniny na ilay lohan'ny tokantranona na olon-dehibe hafa hamaly eo amin'ny toerany.</t>
  </si>
  <si>
    <t>Enumerator prompt: If the individual is child use surrogate responses if necessary</t>
  </si>
  <si>
    <t>prompt_surr</t>
  </si>
  <si>
    <t>2003.028</t>
  </si>
  <si>
    <t>surrogate_other</t>
  </si>
  <si>
    <t>If other, who?</t>
  </si>
  <si>
    <t>Raha hafa, iza?</t>
  </si>
  <si>
    <t>2003.029</t>
  </si>
  <si>
    <t>Raha hafa, Inona no antony tsy nahateto anao?</t>
  </si>
  <si>
    <t>2003.030</t>
  </si>
  <si>
    <t>If other, What is your relationship to the head of household?</t>
  </si>
  <si>
    <t>Raha hafa, Rohim-pihavanana?</t>
  </si>
  <si>
    <t>2003.031</t>
  </si>
  <si>
    <t>2003.032</t>
  </si>
  <si>
    <t>Delete the code due to a problem and repeat?</t>
  </si>
  <si>
    <t>Section 04: Verifying census comple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sz val="12"/>
      <name val="Calibri"/>
      <family val="2"/>
      <scheme val="minor"/>
    </font>
    <font>
      <b/>
      <sz val="12"/>
      <name val="Calibri"/>
      <family val="2"/>
      <scheme val="minor"/>
    </font>
    <font>
      <b/>
      <sz val="12"/>
      <color theme="1"/>
      <name val="Calibri"/>
      <family val="2"/>
      <scheme val="minor"/>
    </font>
  </fonts>
  <fills count="4">
    <fill>
      <patternFill patternType="none"/>
    </fill>
    <fill>
      <patternFill patternType="gray125"/>
    </fill>
    <fill>
      <patternFill patternType="solid">
        <fgColor theme="0" tint="-0.249977111117893"/>
        <bgColor indexed="64"/>
      </patternFill>
    </fill>
    <fill>
      <patternFill patternType="solid">
        <fgColor theme="0" tint="-0.14999847407452621"/>
        <bgColor indexed="64"/>
      </patternFill>
    </fill>
  </fills>
  <borders count="1">
    <border>
      <left/>
      <right/>
      <top/>
      <bottom/>
      <diagonal/>
    </border>
  </borders>
  <cellStyleXfs count="1">
    <xf numFmtId="0" fontId="0" fillId="0" borderId="0"/>
  </cellStyleXfs>
  <cellXfs count="23">
    <xf numFmtId="0" fontId="0" fillId="0" borderId="0" xfId="0"/>
    <xf numFmtId="0" fontId="0" fillId="0" borderId="0" xfId="0" applyFont="1" applyFill="1" applyAlignment="1">
      <alignment vertical="center" wrapText="1"/>
    </xf>
    <xf numFmtId="0" fontId="3" fillId="3" borderId="0" xfId="0" applyFont="1" applyFill="1" applyAlignment="1">
      <alignment vertical="center"/>
    </xf>
    <xf numFmtId="0" fontId="3" fillId="3" borderId="0" xfId="0" applyFont="1" applyFill="1" applyAlignment="1">
      <alignment vertical="center" wrapText="1"/>
    </xf>
    <xf numFmtId="0" fontId="3" fillId="3" borderId="0" xfId="0" applyFont="1" applyFill="1" applyAlignment="1">
      <alignment horizontal="left" vertical="center"/>
    </xf>
    <xf numFmtId="0" fontId="0" fillId="0" borderId="0" xfId="0" applyFont="1" applyFill="1" applyAlignment="1">
      <alignment horizontal="left" vertical="center" wrapText="1"/>
    </xf>
    <xf numFmtId="0" fontId="3" fillId="3" borderId="0" xfId="0" applyFont="1" applyFill="1" applyAlignment="1">
      <alignment horizontal="left" vertical="center" wrapText="1"/>
    </xf>
    <xf numFmtId="0" fontId="0" fillId="0" borderId="0" xfId="0" applyFont="1" applyFill="1" applyAlignment="1">
      <alignment horizontal="left" vertical="center"/>
    </xf>
    <xf numFmtId="0" fontId="2" fillId="2" borderId="0" xfId="0" applyFont="1" applyFill="1" applyAlignment="1">
      <alignment vertical="center"/>
    </xf>
    <xf numFmtId="49" fontId="2" fillId="2" borderId="0" xfId="0" applyNumberFormat="1" applyFont="1" applyFill="1" applyAlignment="1">
      <alignment vertical="center"/>
    </xf>
    <xf numFmtId="0" fontId="2" fillId="2" borderId="0" xfId="0" applyFont="1" applyFill="1" applyAlignment="1">
      <alignment horizontal="left" vertical="center"/>
    </xf>
    <xf numFmtId="0" fontId="2" fillId="2" borderId="0" xfId="0" applyFont="1" applyFill="1" applyAlignment="1">
      <alignment vertical="center" wrapText="1"/>
    </xf>
    <xf numFmtId="0" fontId="1" fillId="2" borderId="0" xfId="0" applyFont="1" applyFill="1" applyAlignment="1">
      <alignment vertical="center"/>
    </xf>
    <xf numFmtId="49" fontId="1" fillId="3" borderId="0" xfId="0" applyNumberFormat="1" applyFont="1" applyFill="1" applyAlignment="1">
      <alignment vertical="center"/>
    </xf>
    <xf numFmtId="0" fontId="2" fillId="3" borderId="0" xfId="0" applyFont="1" applyFill="1" applyBorder="1" applyAlignment="1" applyProtection="1">
      <alignment vertical="center" wrapText="1"/>
    </xf>
    <xf numFmtId="0" fontId="1" fillId="3" borderId="0" xfId="0" applyFont="1" applyFill="1" applyAlignment="1">
      <alignment vertical="center"/>
    </xf>
    <xf numFmtId="0" fontId="1" fillId="0" borderId="0" xfId="0" applyFont="1" applyFill="1" applyAlignment="1">
      <alignment vertical="center"/>
    </xf>
    <xf numFmtId="49" fontId="1" fillId="0" borderId="0" xfId="0" applyNumberFormat="1" applyFont="1" applyFill="1" applyAlignment="1">
      <alignment vertical="center"/>
    </xf>
    <xf numFmtId="49" fontId="1" fillId="0" borderId="0" xfId="0" applyNumberFormat="1" applyFont="1" applyFill="1" applyAlignment="1">
      <alignment horizontal="left" vertical="center"/>
    </xf>
    <xf numFmtId="0" fontId="1" fillId="0" borderId="0" xfId="0" applyFont="1" applyFill="1" applyBorder="1" applyAlignment="1" applyProtection="1">
      <alignment vertical="center" wrapText="1"/>
    </xf>
    <xf numFmtId="0" fontId="1" fillId="0" borderId="0" xfId="0" applyFont="1" applyFill="1" applyAlignment="1">
      <alignment vertical="center" wrapText="1"/>
    </xf>
    <xf numFmtId="0" fontId="1" fillId="0" borderId="0" xfId="0" applyFont="1" applyAlignment="1">
      <alignment vertical="center" wrapText="1"/>
    </xf>
    <xf numFmtId="0" fontId="2" fillId="3" borderId="0" xfId="0" applyFont="1" applyFill="1" applyBorder="1" applyAlignment="1" applyProtection="1">
      <alignment vertical="center"/>
    </xf>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93"/>
  <sheetViews>
    <sheetView tabSelected="1" zoomScale="110" zoomScaleNormal="110" workbookViewId="0">
      <pane ySplit="1" topLeftCell="A2" activePane="bottomLeft" state="frozen"/>
      <selection pane="bottomLeft" activeCell="D9" sqref="D9"/>
    </sheetView>
  </sheetViews>
  <sheetFormatPr baseColWidth="10" defaultRowHeight="16" x14ac:dyDescent="0.2"/>
  <cols>
    <col min="1" max="1" width="43.5" style="16" bestFit="1" customWidth="1"/>
    <col min="2" max="2" width="10.83203125" style="17" bestFit="1" customWidth="1"/>
    <col min="3" max="3" width="21" style="18" bestFit="1" customWidth="1"/>
    <col min="4" max="5" width="52.6640625" style="20" customWidth="1"/>
    <col min="6" max="16384" width="10.83203125" style="16"/>
  </cols>
  <sheetData>
    <row r="1" spans="1:5" s="12" customFormat="1" ht="17" x14ac:dyDescent="0.2">
      <c r="A1" s="8" t="s">
        <v>233</v>
      </c>
      <c r="B1" s="9" t="s">
        <v>231</v>
      </c>
      <c r="C1" s="10" t="s">
        <v>232</v>
      </c>
      <c r="D1" s="11" t="s">
        <v>237</v>
      </c>
      <c r="E1" s="11" t="s">
        <v>238</v>
      </c>
    </row>
    <row r="2" spans="1:5" s="15" customFormat="1" ht="17" x14ac:dyDescent="0.2">
      <c r="A2" s="2" t="s">
        <v>0</v>
      </c>
      <c r="B2" s="13"/>
      <c r="C2" s="4"/>
      <c r="D2" s="3" t="s">
        <v>0</v>
      </c>
      <c r="E2" s="14" t="s">
        <v>1</v>
      </c>
    </row>
    <row r="3" spans="1:5" ht="34" x14ac:dyDescent="0.2">
      <c r="A3" s="16" t="str">
        <f>B3&amp;"/"&amp;C3</f>
        <v>2001.001/in_front_of_house</v>
      </c>
      <c r="B3" s="17" t="s">
        <v>104</v>
      </c>
      <c r="C3" s="18" t="s">
        <v>189</v>
      </c>
      <c r="D3" s="1" t="s">
        <v>90</v>
      </c>
      <c r="E3" s="19" t="s">
        <v>2</v>
      </c>
    </row>
    <row r="4" spans="1:5" ht="17" x14ac:dyDescent="0.2">
      <c r="A4" s="16" t="str">
        <f t="shared" ref="A4:A19" si="0">B4&amp;"/"&amp;C4</f>
        <v>2001.002/in_front_of_house_y_n</v>
      </c>
      <c r="B4" s="17" t="s">
        <v>105</v>
      </c>
      <c r="C4" s="18" t="s">
        <v>190</v>
      </c>
      <c r="D4" s="1" t="s">
        <v>3</v>
      </c>
      <c r="E4" s="19" t="s">
        <v>4</v>
      </c>
    </row>
    <row r="5" spans="1:5" ht="17" x14ac:dyDescent="0.2">
      <c r="A5" s="16" t="str">
        <f t="shared" si="0"/>
        <v>2001.003/hh_code</v>
      </c>
      <c r="B5" s="17" t="s">
        <v>106</v>
      </c>
      <c r="C5" s="18" t="s">
        <v>191</v>
      </c>
      <c r="D5" s="20" t="s">
        <v>91</v>
      </c>
      <c r="E5" s="20" t="s">
        <v>5</v>
      </c>
    </row>
    <row r="6" spans="1:5" ht="17" x14ac:dyDescent="0.2">
      <c r="A6" s="16" t="str">
        <f t="shared" si="0"/>
        <v>2001.004/dbl_check_hh_code</v>
      </c>
      <c r="B6" s="17" t="s">
        <v>107</v>
      </c>
      <c r="C6" s="18" t="s">
        <v>192</v>
      </c>
      <c r="D6" s="1" t="s">
        <v>6</v>
      </c>
      <c r="E6" s="19" t="s">
        <v>7</v>
      </c>
    </row>
    <row r="7" spans="1:5" ht="17" x14ac:dyDescent="0.2">
      <c r="A7" s="16" t="str">
        <f t="shared" si="0"/>
        <v>2001.005/dbl_check_hh_code_y_n</v>
      </c>
      <c r="B7" s="17" t="s">
        <v>108</v>
      </c>
      <c r="C7" s="18" t="s">
        <v>193</v>
      </c>
      <c r="D7" s="1" t="s">
        <v>92</v>
      </c>
      <c r="E7" s="19" t="s">
        <v>81</v>
      </c>
    </row>
    <row r="8" spans="1:5" ht="34" x14ac:dyDescent="0.2">
      <c r="A8" s="16" t="str">
        <f t="shared" si="0"/>
        <v>2001.006/hh_code_problem</v>
      </c>
      <c r="B8" s="17" t="s">
        <v>109</v>
      </c>
      <c r="C8" s="18" t="s">
        <v>194</v>
      </c>
      <c r="D8" s="1" t="s">
        <v>8</v>
      </c>
      <c r="E8" s="19" t="s">
        <v>82</v>
      </c>
    </row>
    <row r="9" spans="1:5" ht="68" x14ac:dyDescent="0.2">
      <c r="A9" s="16" t="str">
        <f t="shared" si="0"/>
        <v>2001.007/hh_ngo_activity_participation</v>
      </c>
      <c r="B9" s="17" t="s">
        <v>110</v>
      </c>
      <c r="C9" s="18" t="s">
        <v>195</v>
      </c>
      <c r="D9" s="1" t="s">
        <v>84</v>
      </c>
      <c r="E9" s="19" t="s">
        <v>9</v>
      </c>
    </row>
    <row r="10" spans="1:5" ht="34" x14ac:dyDescent="0.2">
      <c r="A10" s="16" t="str">
        <f t="shared" si="0"/>
        <v>2001.008/ngo_hh_card</v>
      </c>
      <c r="B10" s="17" t="s">
        <v>111</v>
      </c>
      <c r="C10" s="18" t="s">
        <v>196</v>
      </c>
      <c r="D10" s="1" t="s">
        <v>93</v>
      </c>
      <c r="E10" s="19" t="s">
        <v>10</v>
      </c>
    </row>
    <row r="11" spans="1:5" ht="68" x14ac:dyDescent="0.2">
      <c r="A11" s="16" t="str">
        <f t="shared" si="0"/>
        <v>2001.009/ngo_card_ask</v>
      </c>
      <c r="B11" s="17" t="s">
        <v>112</v>
      </c>
      <c r="C11" s="18" t="s">
        <v>197</v>
      </c>
      <c r="D11" s="1" t="s">
        <v>11</v>
      </c>
      <c r="E11" s="19" t="s">
        <v>83</v>
      </c>
    </row>
    <row r="12" spans="1:5" ht="17" x14ac:dyDescent="0.2">
      <c r="A12" s="16" t="str">
        <f t="shared" si="0"/>
        <v>2001.010/ngo_code_district</v>
      </c>
      <c r="B12" s="17" t="s">
        <v>113</v>
      </c>
      <c r="C12" s="18" t="s">
        <v>198</v>
      </c>
      <c r="D12" s="19" t="s">
        <v>12</v>
      </c>
      <c r="E12" s="19" t="s">
        <v>12</v>
      </c>
    </row>
    <row r="13" spans="1:5" ht="17" x14ac:dyDescent="0.2">
      <c r="A13" s="16" t="str">
        <f t="shared" si="0"/>
        <v>2001.011/ngo_code_commune</v>
      </c>
      <c r="B13" s="17" t="s">
        <v>114</v>
      </c>
      <c r="C13" s="18" t="s">
        <v>199</v>
      </c>
      <c r="D13" s="19" t="s">
        <v>13</v>
      </c>
      <c r="E13" s="19" t="s">
        <v>13</v>
      </c>
    </row>
    <row r="14" spans="1:5" ht="17" x14ac:dyDescent="0.2">
      <c r="A14" s="16" t="str">
        <f t="shared" si="0"/>
        <v>2001.012/ngo_code_fktny</v>
      </c>
      <c r="B14" s="17" t="s">
        <v>115</v>
      </c>
      <c r="C14" s="18" t="s">
        <v>200</v>
      </c>
      <c r="D14" s="19" t="s">
        <v>14</v>
      </c>
      <c r="E14" s="19" t="s">
        <v>14</v>
      </c>
    </row>
    <row r="15" spans="1:5" ht="17" x14ac:dyDescent="0.2">
      <c r="A15" s="16" t="str">
        <f t="shared" si="0"/>
        <v>2001.013/ngo_code_hh</v>
      </c>
      <c r="B15" s="17" t="s">
        <v>116</v>
      </c>
      <c r="C15" s="18" t="s">
        <v>201</v>
      </c>
      <c r="D15" s="19" t="s">
        <v>182</v>
      </c>
      <c r="E15" s="19" t="s">
        <v>15</v>
      </c>
    </row>
    <row r="16" spans="1:5" ht="34" x14ac:dyDescent="0.2">
      <c r="A16" s="16" t="str">
        <f t="shared" si="0"/>
        <v>2001.014/ngo_code_card</v>
      </c>
      <c r="B16" s="17" t="s">
        <v>117</v>
      </c>
      <c r="C16" s="18" t="s">
        <v>202</v>
      </c>
      <c r="D16" s="20" t="s">
        <v>94</v>
      </c>
      <c r="E16" s="20" t="s">
        <v>16</v>
      </c>
    </row>
    <row r="17" spans="1:5" ht="34" x14ac:dyDescent="0.2">
      <c r="A17" s="16" t="str">
        <f t="shared" si="0"/>
        <v>2001.015/ngo_code_card_scan</v>
      </c>
      <c r="B17" s="17" t="s">
        <v>118</v>
      </c>
      <c r="C17" s="18" t="s">
        <v>203</v>
      </c>
      <c r="D17" s="20" t="s">
        <v>95</v>
      </c>
      <c r="E17" s="19" t="s">
        <v>17</v>
      </c>
    </row>
    <row r="18" spans="1:5" ht="34" x14ac:dyDescent="0.2">
      <c r="A18" s="16" t="str">
        <f t="shared" si="0"/>
        <v>2001.016/ngo_code_scanpic</v>
      </c>
      <c r="B18" s="17" t="s">
        <v>119</v>
      </c>
      <c r="C18" s="18" t="s">
        <v>242</v>
      </c>
      <c r="D18" s="20" t="s">
        <v>243</v>
      </c>
      <c r="E18" s="19" t="s">
        <v>239</v>
      </c>
    </row>
    <row r="19" spans="1:5" ht="34" x14ac:dyDescent="0.2">
      <c r="A19" s="16" t="str">
        <f t="shared" si="0"/>
        <v>2001.017/ngo_scan_problem</v>
      </c>
      <c r="B19" s="17" t="s">
        <v>241</v>
      </c>
      <c r="C19" s="18" t="s">
        <v>204</v>
      </c>
      <c r="D19" s="1" t="s">
        <v>96</v>
      </c>
      <c r="E19" s="19" t="s">
        <v>18</v>
      </c>
    </row>
    <row r="20" spans="1:5" s="15" customFormat="1" ht="17" x14ac:dyDescent="0.2">
      <c r="A20" s="2" t="s">
        <v>19</v>
      </c>
      <c r="B20" s="13"/>
      <c r="C20" s="2"/>
      <c r="D20" s="3" t="s">
        <v>19</v>
      </c>
      <c r="E20" s="14" t="s">
        <v>20</v>
      </c>
    </row>
    <row r="21" spans="1:5" ht="17" x14ac:dyDescent="0.2">
      <c r="A21" s="16" t="str">
        <f>B21&amp;"/"&amp;C21</f>
        <v>2002.001/hh_as_ind1</v>
      </c>
      <c r="B21" s="17" t="s">
        <v>120</v>
      </c>
      <c r="C21" s="18" t="s">
        <v>205</v>
      </c>
      <c r="D21" s="1" t="s">
        <v>21</v>
      </c>
      <c r="E21" s="19" t="s">
        <v>22</v>
      </c>
    </row>
    <row r="22" spans="1:5" ht="17" x14ac:dyDescent="0.2">
      <c r="A22" s="16" t="str">
        <f t="shared" ref="A22:A55" si="1">B22&amp;"/"&amp;C22</f>
        <v>2002.002/ind1</v>
      </c>
      <c r="B22" s="17" t="s">
        <v>121</v>
      </c>
      <c r="C22" s="18" t="s">
        <v>183</v>
      </c>
      <c r="D22" s="1" t="s">
        <v>23</v>
      </c>
      <c r="E22" s="19" t="s">
        <v>24</v>
      </c>
    </row>
    <row r="23" spans="1:5" ht="17" x14ac:dyDescent="0.2">
      <c r="A23" s="16" t="str">
        <f t="shared" si="1"/>
        <v>2002.003/add_ind1</v>
      </c>
      <c r="B23" s="17" t="s">
        <v>122</v>
      </c>
      <c r="C23" s="18" t="s">
        <v>206</v>
      </c>
      <c r="D23" s="5" t="s">
        <v>25</v>
      </c>
      <c r="E23" s="19" t="s">
        <v>26</v>
      </c>
    </row>
    <row r="24" spans="1:5" ht="17" x14ac:dyDescent="0.2">
      <c r="A24" s="16" t="str">
        <f t="shared" si="1"/>
        <v>2002.004/hoh_y_n</v>
      </c>
      <c r="B24" s="17" t="s">
        <v>123</v>
      </c>
      <c r="C24" s="18" t="s">
        <v>207</v>
      </c>
      <c r="D24" s="5" t="s">
        <v>27</v>
      </c>
      <c r="E24" s="19" t="s">
        <v>28</v>
      </c>
    </row>
    <row r="25" spans="1:5" ht="17" x14ac:dyDescent="0.2">
      <c r="A25" s="16" t="str">
        <f t="shared" si="1"/>
        <v>2002.005/hh_ind_count</v>
      </c>
      <c r="B25" s="17" t="s">
        <v>124</v>
      </c>
      <c r="C25" s="18" t="s">
        <v>208</v>
      </c>
      <c r="D25" s="5" t="s">
        <v>29</v>
      </c>
      <c r="E25" s="19" t="s">
        <v>87</v>
      </c>
    </row>
    <row r="26" spans="1:5" ht="34" x14ac:dyDescent="0.2">
      <c r="A26" s="16" t="str">
        <f t="shared" si="1"/>
        <v>2002.006/hh_adult_count</v>
      </c>
      <c r="B26" s="17" t="s">
        <v>125</v>
      </c>
      <c r="C26" s="18" t="s">
        <v>209</v>
      </c>
      <c r="D26" s="5" t="s">
        <v>30</v>
      </c>
      <c r="E26" s="19" t="s">
        <v>88</v>
      </c>
    </row>
    <row r="27" spans="1:5" ht="17" x14ac:dyDescent="0.2">
      <c r="A27" s="16" t="str">
        <f t="shared" si="1"/>
        <v>2002.007/name</v>
      </c>
      <c r="B27" s="17" t="s">
        <v>126</v>
      </c>
      <c r="C27" s="18" t="s">
        <v>184</v>
      </c>
      <c r="D27" s="5" t="s">
        <v>97</v>
      </c>
      <c r="E27" s="19" t="s">
        <v>31</v>
      </c>
    </row>
    <row r="28" spans="1:5" ht="17" x14ac:dyDescent="0.2">
      <c r="A28" s="16" t="str">
        <f t="shared" si="1"/>
        <v>2002.008/permanent_resident</v>
      </c>
      <c r="B28" s="17" t="s">
        <v>127</v>
      </c>
      <c r="C28" s="18" t="s">
        <v>210</v>
      </c>
      <c r="D28" s="5" t="s">
        <v>32</v>
      </c>
      <c r="E28" s="19" t="s">
        <v>33</v>
      </c>
    </row>
    <row r="29" spans="1:5" ht="17" x14ac:dyDescent="0.2">
      <c r="A29" s="16" t="str">
        <f t="shared" si="1"/>
        <v>2002.009/6_mo_residence_y_n</v>
      </c>
      <c r="B29" s="17" t="s">
        <v>128</v>
      </c>
      <c r="C29" s="18" t="s">
        <v>211</v>
      </c>
      <c r="D29" s="5" t="s">
        <v>34</v>
      </c>
      <c r="E29" s="19" t="s">
        <v>35</v>
      </c>
    </row>
    <row r="30" spans="1:5" ht="17" x14ac:dyDescent="0.2">
      <c r="A30" s="16" t="str">
        <f t="shared" si="1"/>
        <v>2002.010/absence_reason</v>
      </c>
      <c r="B30" s="17" t="s">
        <v>129</v>
      </c>
      <c r="C30" s="18" t="s">
        <v>212</v>
      </c>
      <c r="D30" s="5" t="s">
        <v>36</v>
      </c>
      <c r="E30" s="19" t="s">
        <v>37</v>
      </c>
    </row>
    <row r="31" spans="1:5" ht="17" x14ac:dyDescent="0.2">
      <c r="A31" s="16" t="str">
        <f t="shared" si="1"/>
        <v>2002.011/absence_reason_other</v>
      </c>
      <c r="B31" s="17" t="s">
        <v>130</v>
      </c>
      <c r="C31" s="18" t="s">
        <v>245</v>
      </c>
      <c r="D31" s="5" t="s">
        <v>246</v>
      </c>
      <c r="E31" s="19" t="s">
        <v>247</v>
      </c>
    </row>
    <row r="32" spans="1:5" ht="17" x14ac:dyDescent="0.2">
      <c r="A32" s="16" t="str">
        <f t="shared" si="1"/>
        <v>2002.012/absence_frequency</v>
      </c>
      <c r="B32" s="17" t="s">
        <v>131</v>
      </c>
      <c r="C32" s="18" t="s">
        <v>213</v>
      </c>
      <c r="D32" s="1" t="s">
        <v>38</v>
      </c>
      <c r="E32" s="19" t="s">
        <v>39</v>
      </c>
    </row>
    <row r="33" spans="1:5" ht="17" x14ac:dyDescent="0.2">
      <c r="A33" s="16" t="str">
        <f t="shared" si="1"/>
        <v>2002.013/dob_yr</v>
      </c>
      <c r="B33" s="17" t="s">
        <v>132</v>
      </c>
      <c r="C33" s="18" t="s">
        <v>214</v>
      </c>
      <c r="D33" s="5" t="s">
        <v>40</v>
      </c>
      <c r="E33" s="19" t="s">
        <v>86</v>
      </c>
    </row>
    <row r="34" spans="1:5" ht="17" x14ac:dyDescent="0.2">
      <c r="A34" s="16" t="str">
        <f t="shared" si="1"/>
        <v>2002.014/dob_day</v>
      </c>
      <c r="B34" s="17" t="s">
        <v>133</v>
      </c>
      <c r="C34" s="18" t="s">
        <v>215</v>
      </c>
      <c r="D34" s="5" t="s">
        <v>41</v>
      </c>
      <c r="E34" s="19" t="s">
        <v>89</v>
      </c>
    </row>
    <row r="35" spans="1:5" ht="17" x14ac:dyDescent="0.2">
      <c r="A35" s="16" t="str">
        <f t="shared" si="1"/>
        <v>2002.015/dob_mo</v>
      </c>
      <c r="B35" s="17" t="s">
        <v>134</v>
      </c>
      <c r="C35" s="18" t="s">
        <v>216</v>
      </c>
      <c r="D35" s="5" t="s">
        <v>42</v>
      </c>
      <c r="E35" s="19" t="s">
        <v>43</v>
      </c>
    </row>
    <row r="36" spans="1:5" ht="17" x14ac:dyDescent="0.2">
      <c r="A36" s="16" t="str">
        <f t="shared" si="1"/>
        <v>2002.016/age</v>
      </c>
      <c r="B36" s="17" t="s">
        <v>135</v>
      </c>
      <c r="C36" s="18" t="s">
        <v>185</v>
      </c>
      <c r="D36" s="5" t="s">
        <v>44</v>
      </c>
      <c r="E36" s="19" t="s">
        <v>45</v>
      </c>
    </row>
    <row r="37" spans="1:5" ht="17" x14ac:dyDescent="0.2">
      <c r="A37" s="16" t="str">
        <f t="shared" si="1"/>
        <v>2002.017/dob_confirmed</v>
      </c>
      <c r="B37" s="17" t="s">
        <v>136</v>
      </c>
      <c r="C37" s="18" t="s">
        <v>217</v>
      </c>
      <c r="D37" s="5" t="s">
        <v>46</v>
      </c>
      <c r="E37" s="19" t="s">
        <v>47</v>
      </c>
    </row>
    <row r="38" spans="1:5" ht="17" x14ac:dyDescent="0.2">
      <c r="A38" s="16" t="str">
        <f t="shared" si="1"/>
        <v>2002.018/sex</v>
      </c>
      <c r="B38" s="17" t="s">
        <v>137</v>
      </c>
      <c r="C38" s="18" t="s">
        <v>186</v>
      </c>
      <c r="D38" s="5" t="s">
        <v>48</v>
      </c>
      <c r="E38" s="19" t="s">
        <v>48</v>
      </c>
    </row>
    <row r="39" spans="1:5" ht="17" x14ac:dyDescent="0.2">
      <c r="A39" s="16" t="str">
        <f t="shared" si="1"/>
        <v>2002.019/father_birth_vill</v>
      </c>
      <c r="B39" s="17" t="s">
        <v>138</v>
      </c>
      <c r="C39" s="18" t="s">
        <v>253</v>
      </c>
      <c r="D39" s="5" t="s">
        <v>251</v>
      </c>
      <c r="E39" s="19" t="s">
        <v>49</v>
      </c>
    </row>
    <row r="40" spans="1:5" ht="17" x14ac:dyDescent="0.2">
      <c r="A40" s="16" t="str">
        <f t="shared" si="1"/>
        <v>2002.020/father_birth_vill_other</v>
      </c>
      <c r="B40" s="17" t="s">
        <v>139</v>
      </c>
      <c r="C40" s="18" t="s">
        <v>254</v>
      </c>
      <c r="D40" s="5" t="s">
        <v>252</v>
      </c>
      <c r="E40" s="19" t="s">
        <v>249</v>
      </c>
    </row>
    <row r="41" spans="1:5" ht="17" x14ac:dyDescent="0.2">
      <c r="A41" s="16" t="str">
        <f t="shared" si="1"/>
        <v>2002.021/mother_birth_vill</v>
      </c>
      <c r="B41" s="17" t="s">
        <v>140</v>
      </c>
      <c r="C41" s="18" t="s">
        <v>255</v>
      </c>
      <c r="D41" s="5" t="s">
        <v>50</v>
      </c>
      <c r="E41" s="19" t="s">
        <v>51</v>
      </c>
    </row>
    <row r="42" spans="1:5" ht="17" x14ac:dyDescent="0.2">
      <c r="A42" s="16" t="str">
        <f t="shared" si="1"/>
        <v>2002.022/mother_birth_vill_other</v>
      </c>
      <c r="B42" s="17" t="s">
        <v>141</v>
      </c>
      <c r="C42" s="18" t="s">
        <v>256</v>
      </c>
      <c r="D42" s="5" t="s">
        <v>50</v>
      </c>
      <c r="E42" s="19" t="s">
        <v>257</v>
      </c>
    </row>
    <row r="43" spans="1:5" ht="34" x14ac:dyDescent="0.2">
      <c r="A43" s="16" t="str">
        <f t="shared" si="1"/>
        <v>2002.023/ind_ngo_activity_participation</v>
      </c>
      <c r="B43" s="17" t="s">
        <v>142</v>
      </c>
      <c r="C43" s="18" t="s">
        <v>218</v>
      </c>
      <c r="D43" s="5" t="s">
        <v>98</v>
      </c>
      <c r="E43" s="19" t="s">
        <v>52</v>
      </c>
    </row>
    <row r="44" spans="1:5" ht="34" x14ac:dyDescent="0.2">
      <c r="A44" s="16" t="str">
        <f t="shared" si="1"/>
        <v>2002.024/ind_ngo_activity</v>
      </c>
      <c r="B44" s="17" t="s">
        <v>143</v>
      </c>
      <c r="C44" s="18" t="s">
        <v>219</v>
      </c>
      <c r="D44" s="5" t="s">
        <v>53</v>
      </c>
      <c r="E44" s="19" t="s">
        <v>54</v>
      </c>
    </row>
    <row r="45" spans="1:5" ht="34" x14ac:dyDescent="0.2">
      <c r="A45" s="16" t="str">
        <f t="shared" si="1"/>
        <v>2002.025/ngo_ind_card</v>
      </c>
      <c r="B45" s="17" t="s">
        <v>144</v>
      </c>
      <c r="C45" s="18" t="s">
        <v>220</v>
      </c>
      <c r="D45" s="5" t="s">
        <v>99</v>
      </c>
      <c r="E45" s="19" t="s">
        <v>55</v>
      </c>
    </row>
    <row r="46" spans="1:5" ht="17" x14ac:dyDescent="0.2">
      <c r="A46" s="16" t="str">
        <f t="shared" si="1"/>
        <v>2002.026/ngo_card_scan</v>
      </c>
      <c r="B46" s="17" t="s">
        <v>145</v>
      </c>
      <c r="C46" s="18" t="s">
        <v>221</v>
      </c>
      <c r="D46" s="20" t="s">
        <v>100</v>
      </c>
      <c r="E46" s="19" t="s">
        <v>56</v>
      </c>
    </row>
    <row r="47" spans="1:5" ht="17" x14ac:dyDescent="0.2">
      <c r="A47" s="16" t="str">
        <f t="shared" si="1"/>
        <v>2002.027/ngo_code_district</v>
      </c>
      <c r="B47" s="17" t="s">
        <v>146</v>
      </c>
      <c r="C47" s="18" t="s">
        <v>198</v>
      </c>
      <c r="D47" s="19" t="s">
        <v>12</v>
      </c>
      <c r="E47" s="19" t="s">
        <v>12</v>
      </c>
    </row>
    <row r="48" spans="1:5" ht="17" x14ac:dyDescent="0.2">
      <c r="A48" s="16" t="str">
        <f t="shared" si="1"/>
        <v>2002.028/ngo_code_commune</v>
      </c>
      <c r="B48" s="17" t="s">
        <v>147</v>
      </c>
      <c r="C48" s="18" t="s">
        <v>199</v>
      </c>
      <c r="D48" s="19" t="s">
        <v>13</v>
      </c>
      <c r="E48" s="19" t="s">
        <v>13</v>
      </c>
    </row>
    <row r="49" spans="1:5" ht="17" x14ac:dyDescent="0.2">
      <c r="A49" s="16" t="str">
        <f t="shared" si="1"/>
        <v>2002.029/ngo_code_fktny</v>
      </c>
      <c r="B49" s="17" t="s">
        <v>148</v>
      </c>
      <c r="C49" s="18" t="s">
        <v>200</v>
      </c>
      <c r="D49" s="19" t="s">
        <v>14</v>
      </c>
      <c r="E49" s="19" t="s">
        <v>14</v>
      </c>
    </row>
    <row r="50" spans="1:5" ht="17" x14ac:dyDescent="0.2">
      <c r="A50" s="16" t="str">
        <f t="shared" si="1"/>
        <v>2002.030/ngo_code_hh</v>
      </c>
      <c r="B50" s="17" t="s">
        <v>149</v>
      </c>
      <c r="C50" s="18" t="s">
        <v>201</v>
      </c>
      <c r="D50" s="19" t="s">
        <v>260</v>
      </c>
      <c r="E50" s="19" t="s">
        <v>15</v>
      </c>
    </row>
    <row r="51" spans="1:5" ht="34" x14ac:dyDescent="0.2">
      <c r="A51" s="16" t="str">
        <f t="shared" si="1"/>
        <v>2002.031/ngo_code_ind</v>
      </c>
      <c r="B51" s="17" t="s">
        <v>150</v>
      </c>
      <c r="C51" s="18" t="s">
        <v>262</v>
      </c>
      <c r="D51" s="19" t="s">
        <v>259</v>
      </c>
      <c r="E51" s="19" t="s">
        <v>261</v>
      </c>
    </row>
    <row r="52" spans="1:5" ht="34" x14ac:dyDescent="0.2">
      <c r="A52" s="16" t="str">
        <f t="shared" si="1"/>
        <v>2002.032/ind_code_ready</v>
      </c>
      <c r="B52" s="17" t="s">
        <v>244</v>
      </c>
      <c r="C52" s="18" t="s">
        <v>222</v>
      </c>
      <c r="D52" s="1" t="s">
        <v>187</v>
      </c>
      <c r="E52" s="19" t="s">
        <v>258</v>
      </c>
    </row>
    <row r="53" spans="1:5" ht="17" x14ac:dyDescent="0.2">
      <c r="A53" s="16" t="str">
        <f t="shared" si="1"/>
        <v>2002.033/hh_code</v>
      </c>
      <c r="B53" s="17" t="s">
        <v>248</v>
      </c>
      <c r="C53" s="18" t="s">
        <v>191</v>
      </c>
      <c r="D53" s="20" t="s">
        <v>91</v>
      </c>
      <c r="E53" s="20" t="s">
        <v>5</v>
      </c>
    </row>
    <row r="54" spans="1:5" ht="34" x14ac:dyDescent="0.2">
      <c r="A54" s="16" t="str">
        <f t="shared" si="1"/>
        <v>2002.034/ind_code</v>
      </c>
      <c r="B54" s="17" t="s">
        <v>250</v>
      </c>
      <c r="C54" s="18" t="s">
        <v>223</v>
      </c>
      <c r="D54" s="20" t="s">
        <v>264</v>
      </c>
      <c r="E54" s="20" t="s">
        <v>58</v>
      </c>
    </row>
    <row r="55" spans="1:5" ht="34" x14ac:dyDescent="0.2">
      <c r="A55" s="16" t="str">
        <f t="shared" si="1"/>
        <v>2002.035/dbl_check_code</v>
      </c>
      <c r="B55" s="17" t="s">
        <v>263</v>
      </c>
      <c r="C55" s="18" t="s">
        <v>224</v>
      </c>
      <c r="D55" s="19" t="s">
        <v>102</v>
      </c>
      <c r="E55" s="19" t="s">
        <v>59</v>
      </c>
    </row>
    <row r="56" spans="1:5" s="15" customFormat="1" ht="34" x14ac:dyDescent="0.2">
      <c r="A56" s="4" t="s">
        <v>234</v>
      </c>
      <c r="B56" s="13"/>
      <c r="C56" s="4"/>
      <c r="D56" s="6" t="s">
        <v>234</v>
      </c>
      <c r="E56" s="14" t="s">
        <v>236</v>
      </c>
    </row>
    <row r="57" spans="1:5" ht="102" x14ac:dyDescent="0.2">
      <c r="A57" s="16" t="str">
        <f>B57&amp;"/"&amp;C57</f>
        <v>2003.001/prompt_surr</v>
      </c>
      <c r="B57" s="17" t="s">
        <v>151</v>
      </c>
      <c r="C57" s="7" t="s">
        <v>267</v>
      </c>
      <c r="D57" s="5" t="s">
        <v>266</v>
      </c>
      <c r="E57" s="19" t="s">
        <v>265</v>
      </c>
    </row>
    <row r="58" spans="1:5" ht="17" x14ac:dyDescent="0.2">
      <c r="A58" s="16" t="str">
        <f>B58&amp;"/"&amp;C58</f>
        <v>2003.002/next_ind</v>
      </c>
      <c r="B58" s="17" t="s">
        <v>152</v>
      </c>
      <c r="C58" s="18" t="s">
        <v>225</v>
      </c>
      <c r="D58" s="20" t="s">
        <v>60</v>
      </c>
      <c r="E58" s="20" t="s">
        <v>61</v>
      </c>
    </row>
    <row r="59" spans="1:5" ht="34" x14ac:dyDescent="0.2">
      <c r="A59" s="16" t="str">
        <f t="shared" ref="A59:A89" si="2">B59&amp;"/"&amp;C59</f>
        <v>2003.003/surrogate_y_n</v>
      </c>
      <c r="B59" s="17" t="s">
        <v>153</v>
      </c>
      <c r="C59" s="18" t="s">
        <v>226</v>
      </c>
      <c r="D59" s="5" t="s">
        <v>62</v>
      </c>
      <c r="E59" s="19" t="s">
        <v>63</v>
      </c>
    </row>
    <row r="60" spans="1:5" ht="17" x14ac:dyDescent="0.2">
      <c r="A60" s="16" t="str">
        <f t="shared" si="2"/>
        <v>2003.004/surrogate</v>
      </c>
      <c r="B60" s="17" t="s">
        <v>154</v>
      </c>
      <c r="C60" s="18" t="s">
        <v>188</v>
      </c>
      <c r="D60" s="20" t="s">
        <v>64</v>
      </c>
      <c r="E60" s="19" t="s">
        <v>65</v>
      </c>
    </row>
    <row r="61" spans="1:5" ht="17" x14ac:dyDescent="0.2">
      <c r="A61" s="16" t="str">
        <f t="shared" si="2"/>
        <v>2003.005/surrogate_other</v>
      </c>
      <c r="B61" s="17" t="s">
        <v>155</v>
      </c>
      <c r="C61" s="18" t="s">
        <v>269</v>
      </c>
      <c r="D61" s="20" t="s">
        <v>270</v>
      </c>
      <c r="E61" s="19" t="s">
        <v>271</v>
      </c>
    </row>
    <row r="62" spans="1:5" ht="17" x14ac:dyDescent="0.2">
      <c r="A62" s="16" t="str">
        <f t="shared" si="2"/>
        <v>2003.006/permanent_resident</v>
      </c>
      <c r="B62" s="17" t="s">
        <v>156</v>
      </c>
      <c r="C62" s="18" t="s">
        <v>210</v>
      </c>
      <c r="D62" s="5" t="s">
        <v>32</v>
      </c>
      <c r="E62" s="19" t="s">
        <v>33</v>
      </c>
    </row>
    <row r="63" spans="1:5" ht="17" x14ac:dyDescent="0.2">
      <c r="A63" s="16" t="str">
        <f t="shared" si="2"/>
        <v>2003.006/6_mo_residence_y_n</v>
      </c>
      <c r="B63" s="17" t="s">
        <v>156</v>
      </c>
      <c r="C63" s="18" t="s">
        <v>211</v>
      </c>
      <c r="D63" s="5" t="s">
        <v>34</v>
      </c>
      <c r="E63" s="19" t="s">
        <v>35</v>
      </c>
    </row>
    <row r="64" spans="1:5" ht="17" x14ac:dyDescent="0.2">
      <c r="A64" s="16" t="str">
        <f t="shared" si="2"/>
        <v>2003.007/absence_reason</v>
      </c>
      <c r="B64" s="17" t="s">
        <v>157</v>
      </c>
      <c r="C64" s="18" t="s">
        <v>212</v>
      </c>
      <c r="D64" s="5" t="s">
        <v>36</v>
      </c>
      <c r="E64" s="19" t="s">
        <v>37</v>
      </c>
    </row>
    <row r="65" spans="1:5" ht="17" x14ac:dyDescent="0.2">
      <c r="A65" s="16" t="str">
        <f t="shared" si="2"/>
        <v>2003.008/absence_reason_other</v>
      </c>
      <c r="B65" s="17" t="s">
        <v>158</v>
      </c>
      <c r="C65" s="18" t="s">
        <v>245</v>
      </c>
      <c r="D65" s="5" t="s">
        <v>246</v>
      </c>
      <c r="E65" s="19" t="s">
        <v>273</v>
      </c>
    </row>
    <row r="66" spans="1:5" ht="17" x14ac:dyDescent="0.2">
      <c r="A66" s="16" t="str">
        <f t="shared" si="2"/>
        <v>2003.009/absence_frequency</v>
      </c>
      <c r="B66" s="17" t="s">
        <v>159</v>
      </c>
      <c r="C66" s="18" t="s">
        <v>213</v>
      </c>
      <c r="D66" s="1" t="s">
        <v>38</v>
      </c>
      <c r="E66" s="19" t="s">
        <v>66</v>
      </c>
    </row>
    <row r="67" spans="1:5" ht="17" x14ac:dyDescent="0.2">
      <c r="A67" s="16" t="str">
        <f t="shared" si="2"/>
        <v>2003.010/relation_to_hoh</v>
      </c>
      <c r="B67" s="17" t="s">
        <v>160</v>
      </c>
      <c r="C67" s="18" t="s">
        <v>227</v>
      </c>
      <c r="D67" s="5" t="s">
        <v>67</v>
      </c>
      <c r="E67" s="19" t="s">
        <v>68</v>
      </c>
    </row>
    <row r="68" spans="1:5" ht="17" x14ac:dyDescent="0.2">
      <c r="A68" s="16" t="str">
        <f t="shared" si="2"/>
        <v>2003.011/relation_to_hoh</v>
      </c>
      <c r="B68" s="17" t="s">
        <v>161</v>
      </c>
      <c r="C68" s="18" t="s">
        <v>227</v>
      </c>
      <c r="D68" s="5" t="s">
        <v>275</v>
      </c>
      <c r="E68" s="19" t="s">
        <v>276</v>
      </c>
    </row>
    <row r="69" spans="1:5" ht="17" x14ac:dyDescent="0.2">
      <c r="A69" s="16" t="str">
        <f t="shared" si="2"/>
        <v>2003.012/name</v>
      </c>
      <c r="B69" s="17" t="s">
        <v>162</v>
      </c>
      <c r="C69" s="18" t="s">
        <v>184</v>
      </c>
      <c r="D69" s="5" t="s">
        <v>97</v>
      </c>
      <c r="E69" s="19" t="s">
        <v>31</v>
      </c>
    </row>
    <row r="70" spans="1:5" ht="17" x14ac:dyDescent="0.2">
      <c r="A70" s="16" t="str">
        <f t="shared" si="2"/>
        <v>2003.013/dob_yr</v>
      </c>
      <c r="B70" s="17" t="s">
        <v>163</v>
      </c>
      <c r="C70" s="18" t="s">
        <v>214</v>
      </c>
      <c r="D70" s="5" t="s">
        <v>40</v>
      </c>
      <c r="E70" s="19" t="s">
        <v>69</v>
      </c>
    </row>
    <row r="71" spans="1:5" ht="17" x14ac:dyDescent="0.2">
      <c r="A71" s="16" t="str">
        <f t="shared" si="2"/>
        <v>2003.014/dob_day</v>
      </c>
      <c r="B71" s="17" t="s">
        <v>164</v>
      </c>
      <c r="C71" s="18" t="s">
        <v>215</v>
      </c>
      <c r="D71" s="5" t="s">
        <v>41</v>
      </c>
      <c r="E71" s="19" t="s">
        <v>70</v>
      </c>
    </row>
    <row r="72" spans="1:5" ht="17" x14ac:dyDescent="0.2">
      <c r="A72" s="16" t="str">
        <f t="shared" si="2"/>
        <v>2003.015/dob_mo</v>
      </c>
      <c r="B72" s="17" t="s">
        <v>165</v>
      </c>
      <c r="C72" s="18" t="s">
        <v>216</v>
      </c>
      <c r="D72" s="5" t="s">
        <v>42</v>
      </c>
      <c r="E72" s="19" t="s">
        <v>43</v>
      </c>
    </row>
    <row r="73" spans="1:5" ht="17" x14ac:dyDescent="0.2">
      <c r="A73" s="16" t="str">
        <f t="shared" si="2"/>
        <v>2003.016/age</v>
      </c>
      <c r="B73" s="17" t="s">
        <v>166</v>
      </c>
      <c r="C73" s="18" t="s">
        <v>185</v>
      </c>
      <c r="D73" s="5" t="s">
        <v>44</v>
      </c>
      <c r="E73" s="19" t="s">
        <v>45</v>
      </c>
    </row>
    <row r="74" spans="1:5" ht="17" x14ac:dyDescent="0.2">
      <c r="A74" s="16" t="str">
        <f t="shared" si="2"/>
        <v>2003.017/dob_confirmed</v>
      </c>
      <c r="B74" s="17" t="s">
        <v>167</v>
      </c>
      <c r="C74" s="18" t="s">
        <v>217</v>
      </c>
      <c r="D74" s="5" t="s">
        <v>46</v>
      </c>
      <c r="E74" s="19" t="s">
        <v>47</v>
      </c>
    </row>
    <row r="75" spans="1:5" ht="17" x14ac:dyDescent="0.2">
      <c r="A75" s="16" t="str">
        <f t="shared" si="2"/>
        <v>2003.018/sex</v>
      </c>
      <c r="B75" s="17" t="s">
        <v>168</v>
      </c>
      <c r="C75" s="18" t="s">
        <v>186</v>
      </c>
      <c r="D75" s="5" t="s">
        <v>48</v>
      </c>
      <c r="E75" s="19" t="s">
        <v>48</v>
      </c>
    </row>
    <row r="76" spans="1:5" ht="34" x14ac:dyDescent="0.2">
      <c r="A76" s="16" t="str">
        <f t="shared" si="2"/>
        <v>2003.019/ind_ngo_activity_participation</v>
      </c>
      <c r="B76" s="17" t="s">
        <v>169</v>
      </c>
      <c r="C76" s="18" t="s">
        <v>218</v>
      </c>
      <c r="D76" s="5" t="s">
        <v>98</v>
      </c>
      <c r="E76" s="19" t="s">
        <v>71</v>
      </c>
    </row>
    <row r="77" spans="1:5" ht="34" x14ac:dyDescent="0.2">
      <c r="A77" s="16" t="str">
        <f t="shared" si="2"/>
        <v>2003.020/ind_ngo_activity</v>
      </c>
      <c r="B77" s="17" t="s">
        <v>170</v>
      </c>
      <c r="C77" s="18" t="s">
        <v>219</v>
      </c>
      <c r="D77" s="5" t="s">
        <v>53</v>
      </c>
      <c r="E77" s="19" t="s">
        <v>72</v>
      </c>
    </row>
    <row r="78" spans="1:5" ht="34" x14ac:dyDescent="0.2">
      <c r="A78" s="16" t="str">
        <f t="shared" si="2"/>
        <v>2003.021/ngo_ind_card</v>
      </c>
      <c r="B78" s="17" t="s">
        <v>171</v>
      </c>
      <c r="C78" s="18" t="s">
        <v>220</v>
      </c>
      <c r="D78" s="5" t="s">
        <v>99</v>
      </c>
      <c r="E78" s="19" t="s">
        <v>73</v>
      </c>
    </row>
    <row r="79" spans="1:5" ht="17" x14ac:dyDescent="0.2">
      <c r="A79" s="16" t="str">
        <f t="shared" si="2"/>
        <v>2003.022/ngo_card_scan</v>
      </c>
      <c r="B79" s="17" t="s">
        <v>172</v>
      </c>
      <c r="C79" s="18" t="s">
        <v>221</v>
      </c>
      <c r="D79" s="20" t="s">
        <v>100</v>
      </c>
      <c r="E79" s="19" t="s">
        <v>56</v>
      </c>
    </row>
    <row r="80" spans="1:5" ht="17" x14ac:dyDescent="0.2">
      <c r="A80" s="16" t="str">
        <f t="shared" si="2"/>
        <v>2003.023/ngo_code_district</v>
      </c>
      <c r="B80" s="17" t="s">
        <v>173</v>
      </c>
      <c r="C80" s="18" t="s">
        <v>198</v>
      </c>
      <c r="D80" s="19" t="s">
        <v>12</v>
      </c>
      <c r="E80" s="19" t="s">
        <v>12</v>
      </c>
    </row>
    <row r="81" spans="1:5" ht="17" x14ac:dyDescent="0.2">
      <c r="A81" s="16" t="str">
        <f t="shared" si="2"/>
        <v>2003.024/ngo_code_commune</v>
      </c>
      <c r="B81" s="17" t="s">
        <v>174</v>
      </c>
      <c r="C81" s="18" t="s">
        <v>199</v>
      </c>
      <c r="D81" s="19" t="s">
        <v>13</v>
      </c>
      <c r="E81" s="19" t="s">
        <v>13</v>
      </c>
    </row>
    <row r="82" spans="1:5" ht="17" x14ac:dyDescent="0.2">
      <c r="A82" s="16" t="str">
        <f t="shared" si="2"/>
        <v>2003.025/ngo_code_fktny</v>
      </c>
      <c r="B82" s="17" t="s">
        <v>175</v>
      </c>
      <c r="C82" s="18" t="s">
        <v>200</v>
      </c>
      <c r="D82" s="19" t="s">
        <v>14</v>
      </c>
      <c r="E82" s="19" t="s">
        <v>14</v>
      </c>
    </row>
    <row r="83" spans="1:5" ht="17" x14ac:dyDescent="0.2">
      <c r="A83" s="16" t="str">
        <f t="shared" si="2"/>
        <v>2003.026/ngo_code_hh</v>
      </c>
      <c r="B83" s="17" t="s">
        <v>176</v>
      </c>
      <c r="C83" s="18" t="s">
        <v>201</v>
      </c>
      <c r="D83" s="19" t="s">
        <v>260</v>
      </c>
      <c r="E83" s="19" t="s">
        <v>15</v>
      </c>
    </row>
    <row r="84" spans="1:5" ht="34" x14ac:dyDescent="0.2">
      <c r="A84" s="16" t="str">
        <f t="shared" si="2"/>
        <v>2003.027/ngo_code_ind</v>
      </c>
      <c r="B84" s="17" t="s">
        <v>177</v>
      </c>
      <c r="C84" s="18" t="s">
        <v>262</v>
      </c>
      <c r="D84" s="19" t="s">
        <v>259</v>
      </c>
      <c r="E84" s="19" t="s">
        <v>261</v>
      </c>
    </row>
    <row r="85" spans="1:5" ht="34" x14ac:dyDescent="0.2">
      <c r="A85" s="16" t="str">
        <f t="shared" si="2"/>
        <v>2003.028/ind_code_ready</v>
      </c>
      <c r="B85" s="17" t="s">
        <v>268</v>
      </c>
      <c r="C85" s="18" t="s">
        <v>222</v>
      </c>
      <c r="D85" s="1" t="s">
        <v>85</v>
      </c>
      <c r="E85" s="19" t="s">
        <v>258</v>
      </c>
    </row>
    <row r="86" spans="1:5" ht="17" x14ac:dyDescent="0.2">
      <c r="A86" s="16" t="str">
        <f t="shared" si="2"/>
        <v>2003.029/hh_code</v>
      </c>
      <c r="B86" s="17" t="s">
        <v>272</v>
      </c>
      <c r="C86" s="18" t="s">
        <v>191</v>
      </c>
      <c r="D86" s="20" t="s">
        <v>91</v>
      </c>
      <c r="E86" s="20" t="s">
        <v>5</v>
      </c>
    </row>
    <row r="87" spans="1:5" ht="17" x14ac:dyDescent="0.2">
      <c r="A87" s="16" t="str">
        <f t="shared" si="2"/>
        <v>2003.030/ind_code</v>
      </c>
      <c r="B87" s="17" t="s">
        <v>274</v>
      </c>
      <c r="C87" s="18" t="s">
        <v>223</v>
      </c>
      <c r="D87" s="20" t="s">
        <v>101</v>
      </c>
      <c r="E87" s="20" t="s">
        <v>57</v>
      </c>
    </row>
    <row r="88" spans="1:5" ht="17" x14ac:dyDescent="0.2">
      <c r="A88" s="16" t="str">
        <f t="shared" si="2"/>
        <v>2003.031/dbl_check_code</v>
      </c>
      <c r="B88" s="17" t="s">
        <v>277</v>
      </c>
      <c r="C88" s="18" t="s">
        <v>224</v>
      </c>
      <c r="D88" s="19" t="s">
        <v>103</v>
      </c>
      <c r="E88" s="19" t="s">
        <v>74</v>
      </c>
    </row>
    <row r="89" spans="1:5" ht="17" x14ac:dyDescent="0.2">
      <c r="A89" s="16" t="str">
        <f t="shared" si="2"/>
        <v>2003.032/dbl_check_code</v>
      </c>
      <c r="B89" s="17" t="s">
        <v>278</v>
      </c>
      <c r="C89" s="18" t="s">
        <v>224</v>
      </c>
      <c r="D89" s="19" t="s">
        <v>279</v>
      </c>
      <c r="E89" s="21" t="s">
        <v>240</v>
      </c>
    </row>
    <row r="90" spans="1:5" s="15" customFormat="1" ht="17" x14ac:dyDescent="0.2">
      <c r="A90" s="22" t="s">
        <v>280</v>
      </c>
      <c r="B90" s="13"/>
      <c r="C90" s="22"/>
      <c r="D90" s="14" t="s">
        <v>178</v>
      </c>
      <c r="E90" s="14" t="s">
        <v>235</v>
      </c>
    </row>
    <row r="91" spans="1:5" ht="34" x14ac:dyDescent="0.2">
      <c r="A91" s="16" t="str">
        <f>B91&amp;"/"&amp;C91</f>
        <v>2004.001/all_ind_covered</v>
      </c>
      <c r="B91" s="17" t="s">
        <v>179</v>
      </c>
      <c r="C91" s="18" t="s">
        <v>228</v>
      </c>
      <c r="D91" s="5" t="s">
        <v>75</v>
      </c>
      <c r="E91" s="19" t="s">
        <v>76</v>
      </c>
    </row>
    <row r="92" spans="1:5" ht="34" x14ac:dyDescent="0.2">
      <c r="A92" s="16" t="str">
        <f t="shared" ref="A92:A93" si="3">B92&amp;"/"&amp;C92</f>
        <v>2004.002/ind_not_covered</v>
      </c>
      <c r="B92" s="17" t="s">
        <v>180</v>
      </c>
      <c r="C92" s="18" t="s">
        <v>229</v>
      </c>
      <c r="D92" s="1" t="s">
        <v>77</v>
      </c>
      <c r="E92" s="19" t="s">
        <v>78</v>
      </c>
    </row>
    <row r="93" spans="1:5" ht="17" x14ac:dyDescent="0.2">
      <c r="A93" s="16" t="str">
        <f t="shared" si="3"/>
        <v>2004.003/ind_not_covered_why</v>
      </c>
      <c r="B93" s="17" t="s">
        <v>181</v>
      </c>
      <c r="C93" s="18" t="s">
        <v>230</v>
      </c>
      <c r="D93" s="20" t="s">
        <v>79</v>
      </c>
      <c r="E93" s="19" t="s">
        <v>8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2 Censu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Benny Rice</cp:lastModifiedBy>
  <dcterms:created xsi:type="dcterms:W3CDTF">2017-09-21T13:08:14Z</dcterms:created>
  <dcterms:modified xsi:type="dcterms:W3CDTF">2020-07-07T13:53:10Z</dcterms:modified>
</cp:coreProperties>
</file>